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001科研资料\个人资料\000近期科研\近期文章2026\瑞臻-杨老师\投iScience\Revised\R2\Tables20260108\"/>
    </mc:Choice>
  </mc:AlternateContent>
  <bookViews>
    <workbookView xWindow="0" yWindow="0" windowWidth="23153" windowHeight="11055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1" l="1"/>
  <c r="H19" i="1"/>
  <c r="G19" i="1"/>
  <c r="F19" i="1"/>
  <c r="I18" i="1"/>
  <c r="H18" i="1"/>
  <c r="G18" i="1"/>
  <c r="F18" i="1"/>
  <c r="H17" i="1"/>
  <c r="G17" i="1"/>
  <c r="F17" i="1"/>
  <c r="I16" i="1"/>
  <c r="H16" i="1"/>
  <c r="G16" i="1"/>
  <c r="F16" i="1"/>
  <c r="I12" i="1"/>
  <c r="H12" i="1"/>
  <c r="G12" i="1"/>
  <c r="F12" i="1"/>
  <c r="I11" i="1"/>
  <c r="H11" i="1"/>
  <c r="G11" i="1"/>
  <c r="F11" i="1"/>
  <c r="H10" i="1"/>
  <c r="G10" i="1"/>
  <c r="F10" i="1"/>
  <c r="I9" i="1"/>
  <c r="H9" i="1"/>
  <c r="G9" i="1"/>
  <c r="F9" i="1"/>
  <c r="I5" i="1"/>
  <c r="H5" i="1"/>
  <c r="G5" i="1"/>
  <c r="F5" i="1"/>
  <c r="I4" i="1"/>
  <c r="H4" i="1"/>
  <c r="G4" i="1"/>
  <c r="F4" i="1"/>
  <c r="H3" i="1"/>
  <c r="G3" i="1"/>
  <c r="F3" i="1"/>
  <c r="I2" i="1"/>
  <c r="H2" i="1"/>
  <c r="G2" i="1"/>
  <c r="F2" i="1"/>
</calcChain>
</file>

<file path=xl/sharedStrings.xml><?xml version="1.0" encoding="utf-8"?>
<sst xmlns="http://schemas.openxmlformats.org/spreadsheetml/2006/main" count="39" uniqueCount="13">
  <si>
    <t>Group</t>
  </si>
  <si>
    <t>Number of wells</t>
  </si>
  <si>
    <t>Average of well 1</t>
  </si>
  <si>
    <t>Average of well 2</t>
  </si>
  <si>
    <t>Mean number of cells per field</t>
  </si>
  <si>
    <t>Standard deviation (SD)</t>
  </si>
  <si>
    <t>Relative migration rate (% relative to TCM group)</t>
  </si>
  <si>
    <t>Inhibition rate (% relative to TCM)</t>
  </si>
  <si>
    <t>Ctrl</t>
  </si>
  <si>
    <t>TCM</t>
  </si>
  <si>
    <t>lgG</t>
  </si>
  <si>
    <t>Anti-CD18</t>
  </si>
  <si>
    <t>Average of well 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 wrapText="1"/>
    </xf>
    <xf numFmtId="0" fontId="0" fillId="0" borderId="0" xfId="0" applyNumberFormat="1" applyFill="1" applyAlignment="1">
      <alignment vertical="center" wrapText="1"/>
    </xf>
    <xf numFmtId="0" fontId="0" fillId="0" borderId="0" xfId="0" applyNumberFormat="1" applyAlignment="1">
      <alignment vertical="center" wrapText="1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K15" sqref="K15"/>
    </sheetView>
  </sheetViews>
  <sheetFormatPr defaultColWidth="9" defaultRowHeight="13.5" x14ac:dyDescent="0.3"/>
  <cols>
    <col min="1" max="1" width="11.1328125" customWidth="1"/>
    <col min="2" max="2" width="11.6640625" style="15" customWidth="1"/>
    <col min="3" max="3" width="12.796875" style="15" customWidth="1"/>
    <col min="4" max="4" width="11.86328125" style="15" customWidth="1"/>
    <col min="5" max="5" width="11.73046875" style="15" customWidth="1"/>
    <col min="6" max="6" width="17.59765625" customWidth="1"/>
    <col min="7" max="7" width="16.265625" customWidth="1"/>
    <col min="8" max="8" width="28.265625" customWidth="1"/>
    <col min="9" max="9" width="21.1328125" customWidth="1"/>
  </cols>
  <sheetData>
    <row r="1" spans="1:10" s="19" customFormat="1" ht="54" x14ac:dyDescent="0.3">
      <c r="A1" s="16" t="s">
        <v>0</v>
      </c>
      <c r="B1" s="17" t="s">
        <v>1</v>
      </c>
      <c r="C1" s="17" t="s">
        <v>2</v>
      </c>
      <c r="D1" s="17" t="s">
        <v>3</v>
      </c>
      <c r="E1" s="17" t="s">
        <v>12</v>
      </c>
      <c r="F1" s="17" t="s">
        <v>4</v>
      </c>
      <c r="G1" s="17" t="s">
        <v>5</v>
      </c>
      <c r="H1" s="17" t="s">
        <v>6</v>
      </c>
      <c r="I1" s="17" t="s">
        <v>7</v>
      </c>
      <c r="J1" s="18"/>
    </row>
    <row r="2" spans="1:10" x14ac:dyDescent="0.3">
      <c r="A2" s="5" t="s">
        <v>8</v>
      </c>
      <c r="B2" s="11">
        <v>3</v>
      </c>
      <c r="C2" s="11">
        <v>1.6</v>
      </c>
      <c r="D2" s="11">
        <v>1.4</v>
      </c>
      <c r="E2" s="11">
        <v>1.4</v>
      </c>
      <c r="F2" s="5">
        <f>AVERAGE(C2:E2)</f>
        <v>1.4666666666666699</v>
      </c>
      <c r="G2" s="5">
        <f>_xlfn.STDEV.S(C2,D2,E2)</f>
        <v>0.115470053837925</v>
      </c>
      <c r="H2" s="5">
        <f>F2/F3%</f>
        <v>3.8327526132404302</v>
      </c>
      <c r="I2" s="5">
        <f>H3-H2</f>
        <v>96.167247386759598</v>
      </c>
      <c r="J2" s="5"/>
    </row>
    <row r="3" spans="1:10" x14ac:dyDescent="0.3">
      <c r="A3" s="5" t="s">
        <v>9</v>
      </c>
      <c r="B3" s="11">
        <v>3</v>
      </c>
      <c r="C3" s="11">
        <v>38.6</v>
      </c>
      <c r="D3" s="11">
        <v>37.799999999999997</v>
      </c>
      <c r="E3" s="11">
        <v>38.4</v>
      </c>
      <c r="F3" s="5">
        <f>AVERAGE(C3:E3)</f>
        <v>38.266666666666701</v>
      </c>
      <c r="G3" s="5">
        <f>_xlfn.STDEV.S(C3,D3,E3)</f>
        <v>0.41633319989322798</v>
      </c>
      <c r="H3" s="5">
        <f>100</f>
        <v>100</v>
      </c>
      <c r="I3" s="5">
        <v>0</v>
      </c>
      <c r="J3" s="5"/>
    </row>
    <row r="4" spans="1:10" x14ac:dyDescent="0.3">
      <c r="A4" s="5" t="s">
        <v>10</v>
      </c>
      <c r="B4" s="11">
        <v>3</v>
      </c>
      <c r="C4" s="11">
        <v>30.8</v>
      </c>
      <c r="D4" s="11">
        <v>36.200000000000003</v>
      </c>
      <c r="E4" s="11">
        <v>36.6</v>
      </c>
      <c r="F4" s="5">
        <f>AVERAGE(C4:E4)</f>
        <v>34.533333333333303</v>
      </c>
      <c r="G4" s="5">
        <f>_xlfn.STDEV.S(C4,D4,E4)</f>
        <v>3.2393414968683598</v>
      </c>
      <c r="H4" s="5">
        <f>F4/F3%</f>
        <v>90.243902439024396</v>
      </c>
      <c r="I4" s="5">
        <f>H3-H4</f>
        <v>9.7560975609756202</v>
      </c>
      <c r="J4" s="5"/>
    </row>
    <row r="5" spans="1:10" x14ac:dyDescent="0.3">
      <c r="A5" s="6" t="s">
        <v>11</v>
      </c>
      <c r="B5" s="12">
        <v>3</v>
      </c>
      <c r="C5" s="12">
        <v>14.2</v>
      </c>
      <c r="D5" s="12">
        <v>12</v>
      </c>
      <c r="E5" s="12">
        <v>12.6</v>
      </c>
      <c r="F5" s="6">
        <f>AVERAGE(C5:E5)</f>
        <v>12.9333333333333</v>
      </c>
      <c r="G5" s="6">
        <f>_xlfn.STDEV.S(C5,D5,E5)</f>
        <v>1.13724814061547</v>
      </c>
      <c r="H5" s="6">
        <f>F5/F4%</f>
        <v>37.4517374517375</v>
      </c>
      <c r="I5" s="6">
        <f>H3-H5</f>
        <v>62.5482625482625</v>
      </c>
      <c r="J5" s="5"/>
    </row>
    <row r="6" spans="1:10" s="1" customFormat="1" x14ac:dyDescent="0.3">
      <c r="A6" s="7"/>
      <c r="B6" s="13"/>
      <c r="C6" s="13"/>
      <c r="D6" s="13"/>
      <c r="E6" s="13"/>
      <c r="F6" s="7"/>
      <c r="G6" s="7"/>
      <c r="H6" s="7"/>
      <c r="I6" s="7"/>
      <c r="J6" s="8"/>
    </row>
    <row r="7" spans="1:10" x14ac:dyDescent="0.3">
      <c r="A7" s="2"/>
      <c r="B7" s="3"/>
      <c r="C7" s="3"/>
      <c r="D7" s="3"/>
      <c r="E7" s="3"/>
      <c r="F7" s="3"/>
      <c r="G7" s="3"/>
      <c r="H7" s="3"/>
      <c r="I7" s="4"/>
      <c r="J7" s="5"/>
    </row>
    <row r="8" spans="1:10" s="19" customFormat="1" ht="54" x14ac:dyDescent="0.3">
      <c r="A8" s="16" t="s">
        <v>0</v>
      </c>
      <c r="B8" s="17" t="s">
        <v>1</v>
      </c>
      <c r="C8" s="17" t="s">
        <v>2</v>
      </c>
      <c r="D8" s="17" t="s">
        <v>3</v>
      </c>
      <c r="E8" s="17" t="s">
        <v>12</v>
      </c>
      <c r="F8" s="17" t="s">
        <v>4</v>
      </c>
      <c r="G8" s="17" t="s">
        <v>5</v>
      </c>
      <c r="H8" s="17" t="s">
        <v>6</v>
      </c>
      <c r="I8" s="17" t="s">
        <v>7</v>
      </c>
      <c r="J8" s="18"/>
    </row>
    <row r="9" spans="1:10" x14ac:dyDescent="0.3">
      <c r="A9" s="5" t="s">
        <v>8</v>
      </c>
      <c r="B9" s="11">
        <v>3</v>
      </c>
      <c r="C9" s="11">
        <v>1.4</v>
      </c>
      <c r="D9" s="11">
        <v>1.4</v>
      </c>
      <c r="E9" s="11">
        <v>2</v>
      </c>
      <c r="F9" s="5">
        <f>AVERAGE(C9:E9)</f>
        <v>1.6</v>
      </c>
      <c r="G9" s="5">
        <f>_xlfn.STDEV.S(C9,D9,E9)</f>
        <v>0.34641016151377602</v>
      </c>
      <c r="H9" s="5">
        <f>F9/F10%</f>
        <v>4.3165467625899296</v>
      </c>
      <c r="I9" s="5">
        <f>H10-H9</f>
        <v>95.683453237410106</v>
      </c>
      <c r="J9" s="5"/>
    </row>
    <row r="10" spans="1:10" x14ac:dyDescent="0.3">
      <c r="A10" s="5" t="s">
        <v>9</v>
      </c>
      <c r="B10" s="11">
        <v>3</v>
      </c>
      <c r="C10" s="11">
        <v>37.799999999999997</v>
      </c>
      <c r="D10" s="11">
        <v>36.4</v>
      </c>
      <c r="E10" s="11">
        <v>37</v>
      </c>
      <c r="F10" s="5">
        <f>AVERAGE(C10:E10)</f>
        <v>37.066666666666698</v>
      </c>
      <c r="G10" s="5">
        <f>_xlfn.STDEV.S(C10,D10,E10)</f>
        <v>0.702376916856848</v>
      </c>
      <c r="H10" s="5">
        <f>100</f>
        <v>100</v>
      </c>
      <c r="I10" s="5">
        <v>0</v>
      </c>
      <c r="J10" s="5"/>
    </row>
    <row r="11" spans="1:10" x14ac:dyDescent="0.3">
      <c r="A11" s="5" t="s">
        <v>10</v>
      </c>
      <c r="B11" s="11">
        <v>3</v>
      </c>
      <c r="C11" s="11">
        <v>32.6</v>
      </c>
      <c r="D11" s="11">
        <v>36</v>
      </c>
      <c r="E11" s="11">
        <v>35.6</v>
      </c>
      <c r="F11" s="5">
        <f>AVERAGE(C11:E11)</f>
        <v>34.733333333333299</v>
      </c>
      <c r="G11" s="5">
        <f>_xlfn.STDEV.S(C11,D11,E11)</f>
        <v>1.85831464863551</v>
      </c>
      <c r="H11" s="5">
        <f>F11/F10%</f>
        <v>93.705035971222998</v>
      </c>
      <c r="I11" s="5">
        <f>H10-H11</f>
        <v>6.2949640287769899</v>
      </c>
      <c r="J11" s="5"/>
    </row>
    <row r="12" spans="1:10" x14ac:dyDescent="0.3">
      <c r="A12" s="9" t="s">
        <v>11</v>
      </c>
      <c r="B12" s="13">
        <v>3</v>
      </c>
      <c r="C12" s="13">
        <v>13</v>
      </c>
      <c r="D12" s="13">
        <v>14.2</v>
      </c>
      <c r="E12" s="13">
        <v>12.2</v>
      </c>
      <c r="F12" s="9">
        <f>AVERAGE(C12:E12)</f>
        <v>13.133333333333301</v>
      </c>
      <c r="G12" s="9">
        <f>_xlfn.STDEV.S(C12,D12,E12)</f>
        <v>1.00664459136943</v>
      </c>
      <c r="H12" s="9">
        <f>F12/F11%</f>
        <v>37.811900191938598</v>
      </c>
      <c r="I12" s="9">
        <f>H10-H12</f>
        <v>62.188099808061402</v>
      </c>
      <c r="J12" s="5"/>
    </row>
    <row r="13" spans="1:10" x14ac:dyDescent="0.3">
      <c r="A13" s="10"/>
      <c r="B13" s="14"/>
      <c r="C13" s="14"/>
      <c r="D13" s="14"/>
      <c r="E13" s="14"/>
      <c r="F13" s="10"/>
      <c r="G13" s="10"/>
      <c r="H13" s="10"/>
      <c r="I13" s="10"/>
      <c r="J13" s="5"/>
    </row>
    <row r="14" spans="1:10" x14ac:dyDescent="0.3">
      <c r="A14" s="2"/>
      <c r="B14" s="3"/>
      <c r="C14" s="3"/>
      <c r="D14" s="3"/>
      <c r="E14" s="3"/>
      <c r="F14" s="3"/>
      <c r="G14" s="3"/>
      <c r="H14" s="3"/>
      <c r="I14" s="4"/>
      <c r="J14" s="5"/>
    </row>
    <row r="15" spans="1:10" s="19" customFormat="1" ht="54" x14ac:dyDescent="0.3">
      <c r="A15" s="16" t="s">
        <v>0</v>
      </c>
      <c r="B15" s="17" t="s">
        <v>1</v>
      </c>
      <c r="C15" s="17" t="s">
        <v>2</v>
      </c>
      <c r="D15" s="17" t="s">
        <v>3</v>
      </c>
      <c r="E15" s="17" t="s">
        <v>12</v>
      </c>
      <c r="F15" s="17" t="s">
        <v>4</v>
      </c>
      <c r="G15" s="17" t="s">
        <v>5</v>
      </c>
      <c r="H15" s="17" t="s">
        <v>6</v>
      </c>
      <c r="I15" s="17" t="s">
        <v>7</v>
      </c>
      <c r="J15" s="18"/>
    </row>
    <row r="16" spans="1:10" x14ac:dyDescent="0.3">
      <c r="A16" s="5" t="s">
        <v>8</v>
      </c>
      <c r="B16" s="11">
        <v>3</v>
      </c>
      <c r="C16" s="11">
        <v>1.6</v>
      </c>
      <c r="D16" s="11">
        <v>1.6</v>
      </c>
      <c r="E16" s="11">
        <v>1.4</v>
      </c>
      <c r="F16" s="5">
        <f t="shared" ref="F16:F19" si="0">AVERAGE(C16:E16)</f>
        <v>1.5333333333333301</v>
      </c>
      <c r="G16" s="5">
        <f t="shared" ref="G16:G19" si="1">_xlfn.STDEV.S(C16,D16,E16)</f>
        <v>0.115470053837925</v>
      </c>
      <c r="H16" s="5">
        <f>F16/F17%</f>
        <v>3.9451114922813</v>
      </c>
      <c r="I16" s="5">
        <f>H17-H16</f>
        <v>96.054888507718701</v>
      </c>
      <c r="J16" s="5"/>
    </row>
    <row r="17" spans="1:10" x14ac:dyDescent="0.3">
      <c r="A17" s="5" t="s">
        <v>9</v>
      </c>
      <c r="B17" s="11">
        <v>3</v>
      </c>
      <c r="C17" s="11">
        <v>38.6</v>
      </c>
      <c r="D17" s="11">
        <v>39</v>
      </c>
      <c r="E17" s="11">
        <v>39</v>
      </c>
      <c r="F17" s="5">
        <f t="shared" si="0"/>
        <v>38.866666666666703</v>
      </c>
      <c r="G17" s="5">
        <f t="shared" si="1"/>
        <v>0.23094010767584899</v>
      </c>
      <c r="H17" s="5">
        <f>100</f>
        <v>100</v>
      </c>
      <c r="I17" s="5">
        <v>0</v>
      </c>
      <c r="J17" s="5"/>
    </row>
    <row r="18" spans="1:10" x14ac:dyDescent="0.3">
      <c r="A18" s="5" t="s">
        <v>10</v>
      </c>
      <c r="B18" s="11">
        <v>3</v>
      </c>
      <c r="C18" s="11">
        <v>36</v>
      </c>
      <c r="D18" s="11">
        <v>38.6</v>
      </c>
      <c r="E18" s="11">
        <v>37.200000000000003</v>
      </c>
      <c r="F18" s="5">
        <f t="shared" si="0"/>
        <v>37.266666666666701</v>
      </c>
      <c r="G18" s="5">
        <f t="shared" si="1"/>
        <v>1.3012814197295399</v>
      </c>
      <c r="H18" s="5">
        <f>F18/F17%</f>
        <v>95.883361921097801</v>
      </c>
      <c r="I18" s="5">
        <f>H17-H18</f>
        <v>4.1166380789022297</v>
      </c>
      <c r="J18" s="5"/>
    </row>
    <row r="19" spans="1:10" x14ac:dyDescent="0.3">
      <c r="A19" s="6" t="s">
        <v>11</v>
      </c>
      <c r="B19" s="12">
        <v>3</v>
      </c>
      <c r="C19" s="12">
        <v>13.4</v>
      </c>
      <c r="D19" s="12">
        <v>14.2</v>
      </c>
      <c r="E19" s="12">
        <v>13.8</v>
      </c>
      <c r="F19" s="6">
        <f t="shared" si="0"/>
        <v>13.8</v>
      </c>
      <c r="G19" s="6">
        <f t="shared" si="1"/>
        <v>0.39999999999999902</v>
      </c>
      <c r="H19" s="6">
        <f>F19/F18%</f>
        <v>37.0304114490161</v>
      </c>
      <c r="I19" s="6">
        <f>H17-H19</f>
        <v>62.9695885509839</v>
      </c>
      <c r="J19" s="5"/>
    </row>
    <row r="20" spans="1:10" x14ac:dyDescent="0.3">
      <c r="A20" s="5"/>
      <c r="B20" s="11"/>
      <c r="C20" s="11"/>
      <c r="D20" s="11"/>
      <c r="E20" s="11"/>
      <c r="F20" s="5"/>
      <c r="G20" s="5"/>
      <c r="H20" s="5"/>
      <c r="I20" s="5"/>
      <c r="J20" s="5"/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'c</dc:creator>
  <cp:lastModifiedBy>LENOVO</cp:lastModifiedBy>
  <dcterms:created xsi:type="dcterms:W3CDTF">2025-12-25T12:30:00Z</dcterms:created>
  <dcterms:modified xsi:type="dcterms:W3CDTF">2026-01-08T04:1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0493416C3D4A1BAFEAB084C4A0D622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1</vt:i4>
  </property>
</Properties>
</file>